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urhamuniversity-my.sharepoint.com/personal/pgwc34_durham_ac_uk/Documents/output/papers/2023_crevasse_paper/paper/v4/final_draft/"/>
    </mc:Choice>
  </mc:AlternateContent>
  <xr:revisionPtr revIDLastSave="27" documentId="8_{68E4F473-1BFD-8846-A17C-258FE24A3D06}" xr6:coauthVersionLast="47" xr6:coauthVersionMax="47" xr10:uidLastSave="{A85E01D2-A91B-F643-8625-75F9E60E1E82}"/>
  <bookViews>
    <workbookView xWindow="0" yWindow="760" windowWidth="30240" windowHeight="18880" xr2:uid="{77C9060A-6AE4-2A42-9419-7BE8867820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</calcChain>
</file>

<file path=xl/sharedStrings.xml><?xml version="1.0" encoding="utf-8"?>
<sst xmlns="http://schemas.openxmlformats.org/spreadsheetml/2006/main" count="119" uniqueCount="106">
  <si>
    <t>Sector</t>
  </si>
  <si>
    <t>SW</t>
  </si>
  <si>
    <t>CW</t>
  </si>
  <si>
    <t>NW</t>
  </si>
  <si>
    <t>NO</t>
  </si>
  <si>
    <t>NE</t>
  </si>
  <si>
    <t>CE</t>
  </si>
  <si>
    <t>SE</t>
  </si>
  <si>
    <t>Total</t>
  </si>
  <si>
    <r>
      <t>Total Area (k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2.52+E09</t>
  </si>
  <si>
    <t>4.13+E09</t>
  </si>
  <si>
    <t>5.42+E09</t>
  </si>
  <si>
    <t>1.28+E09</t>
  </si>
  <si>
    <t>2.42+E09</t>
  </si>
  <si>
    <t>5.55+E09</t>
  </si>
  <si>
    <t>4.66+E09</t>
  </si>
  <si>
    <t>25.98+E09</t>
  </si>
  <si>
    <r>
      <t>Uncertainty (2σ, 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1.92+E08</t>
  </si>
  <si>
    <t>1.33+E08</t>
  </si>
  <si>
    <t>1.76+E08</t>
  </si>
  <si>
    <t>0.97+E08</t>
  </si>
  <si>
    <t>1.72+E08</t>
  </si>
  <si>
    <t>2.81+E08</t>
  </si>
  <si>
    <t>2.53+E08</t>
  </si>
  <si>
    <t>1.30+E09</t>
  </si>
  <si>
    <t>2.77+E09</t>
  </si>
  <si>
    <t>4.54+E09</t>
  </si>
  <si>
    <t>5.38+E09</t>
  </si>
  <si>
    <t>1.04+E09</t>
  </si>
  <si>
    <t>1.82+E09</t>
  </si>
  <si>
    <t>4.97+E09</t>
  </si>
  <si>
    <t>3.55+E09</t>
  </si>
  <si>
    <t>24.06+E09</t>
  </si>
  <si>
    <t>2.11+E08</t>
  </si>
  <si>
    <t>1.32+E08</t>
  </si>
  <si>
    <t>1.48+E08</t>
  </si>
  <si>
    <t>0.73+E08</t>
  </si>
  <si>
    <t>1.14+E08</t>
  </si>
  <si>
    <t>2.41+E08</t>
  </si>
  <si>
    <t>2.05+E08</t>
  </si>
  <si>
    <t>1.12+E09</t>
  </si>
  <si>
    <t>2016 - 2021 Change</t>
  </si>
  <si>
    <r>
      <t>2016 Overlapping Volume (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2.12+E09</t>
  </si>
  <si>
    <t>4.43+E09</t>
  </si>
  <si>
    <t>4.65+E09</t>
  </si>
  <si>
    <t>1.00+E09</t>
  </si>
  <si>
    <t>1.79+E09</t>
  </si>
  <si>
    <t>4.59+E09</t>
  </si>
  <si>
    <t>3.30+E09</t>
  </si>
  <si>
    <t>21.89+E09</t>
  </si>
  <si>
    <r>
      <t>2016 Uncertainty (2σ, 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1.53+E08</t>
  </si>
  <si>
    <t>1.24+E08</t>
  </si>
  <si>
    <t>0.71+E08</t>
  </si>
  <si>
    <t>1.10+E08</t>
  </si>
  <si>
    <t>2.18+E08</t>
  </si>
  <si>
    <t>1.95+E08</t>
  </si>
  <si>
    <r>
      <t>2021 Overlapping Volume (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2.13+E09</t>
  </si>
  <si>
    <t>3.81+E09</t>
  </si>
  <si>
    <t>4.70+E09</t>
  </si>
  <si>
    <t>1.26+E09</t>
  </si>
  <si>
    <t>1.93+E09</t>
  </si>
  <si>
    <t>5.11+E09</t>
  </si>
  <si>
    <t>3.90+E09</t>
  </si>
  <si>
    <t>22.82+E09</t>
  </si>
  <si>
    <r>
      <t>2021 Uncertainty (2σ, 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1.61+E08</t>
  </si>
  <si>
    <t>1.17+E08</t>
  </si>
  <si>
    <t>1.40+E08</t>
  </si>
  <si>
    <t>0.90+E08</t>
  </si>
  <si>
    <t>1.19+E08</t>
  </si>
  <si>
    <t>2.45+E08</t>
  </si>
  <si>
    <t>2.09+E08</t>
  </si>
  <si>
    <t>1.09+E09</t>
  </si>
  <si>
    <r>
      <t>Difference Volume (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0.04+E08</t>
  </si>
  <si>
    <t>0.39+E08</t>
  </si>
  <si>
    <t>5.19+E08</t>
  </si>
  <si>
    <t>6.00+E08</t>
  </si>
  <si>
    <t>9.32+E08</t>
  </si>
  <si>
    <r>
      <t>Difference Uncertainty (2σ, 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2.20+E08</t>
  </si>
  <si>
    <t>1.58+E08</t>
  </si>
  <si>
    <t>1.01+E08</t>
  </si>
  <si>
    <t>1.43+E08</t>
  </si>
  <si>
    <t>2.58+E08</t>
  </si>
  <si>
    <t>13.01+E08</t>
  </si>
  <si>
    <t>Difference Volume (%)</t>
  </si>
  <si>
    <t>Difference Uncertainty (%)</t>
  </si>
  <si>
    <t>Significant</t>
  </si>
  <si>
    <t>N</t>
  </si>
  <si>
    <t>Y</t>
  </si>
  <si>
    <t>Data Coverage (% of total area)</t>
  </si>
  <si>
    <r>
      <t>Crevasse Volume (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Overlapping Data Coverage (% of total area)</t>
  </si>
  <si>
    <t>Supplementary Table 1</t>
  </si>
  <si>
    <t>Sectoral and total crevasse volumes</t>
  </si>
  <si>
    <t>Data for 2016, 2021, and the change between 2016-2021.</t>
  </si>
  <si>
    <t>Label</t>
  </si>
  <si>
    <t>Title</t>
  </si>
  <si>
    <t>Caption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9" fontId="3" fillId="0" borderId="2" xfId="0" applyNumberFormat="1" applyFont="1" applyBorder="1" applyAlignment="1">
      <alignment horizontal="center" vertical="center" wrapText="1"/>
    </xf>
    <xf numFmtId="11" fontId="3" fillId="0" borderId="4" xfId="0" applyNumberFormat="1" applyFont="1" applyBorder="1" applyAlignment="1">
      <alignment horizontal="center" vertical="center" wrapText="1"/>
    </xf>
    <xf numFmtId="0" fontId="2" fillId="0" borderId="0" xfId="0" applyFont="1"/>
    <xf numFmtId="0" fontId="1" fillId="0" borderId="0" xfId="0" applyFont="1" applyAlignment="1">
      <alignment horizontal="center" vertical="center" textRotation="90"/>
    </xf>
    <xf numFmtId="0" fontId="6" fillId="0" borderId="0" xfId="0" applyFont="1"/>
    <xf numFmtId="0" fontId="2" fillId="0" borderId="5" xfId="0" applyFont="1" applyBorder="1" applyAlignment="1">
      <alignment horizontal="center" vertical="center" textRotation="90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A0581-90EF-8940-AED5-D14FBCB576F2}">
  <dimension ref="A2:J23"/>
  <sheetViews>
    <sheetView tabSelected="1" workbookViewId="0">
      <selection activeCell="M11" sqref="M11"/>
    </sheetView>
  </sheetViews>
  <sheetFormatPr baseColWidth="10" defaultRowHeight="16" x14ac:dyDescent="0.2"/>
  <sheetData>
    <row r="2" spans="1:10" x14ac:dyDescent="0.2">
      <c r="A2" s="11" t="s">
        <v>102</v>
      </c>
      <c r="B2" s="13" t="s">
        <v>99</v>
      </c>
      <c r="C2" s="13"/>
      <c r="D2" s="13"/>
      <c r="E2" s="13"/>
      <c r="F2" s="13"/>
      <c r="G2" s="13"/>
      <c r="H2" s="13"/>
      <c r="I2" s="13"/>
      <c r="J2" s="13"/>
    </row>
    <row r="3" spans="1:10" x14ac:dyDescent="0.2">
      <c r="A3" s="11" t="s">
        <v>103</v>
      </c>
      <c r="B3" s="13" t="s">
        <v>100</v>
      </c>
      <c r="C3" s="13"/>
      <c r="D3" s="13"/>
      <c r="E3" s="13"/>
      <c r="F3" s="13"/>
      <c r="G3" s="13"/>
      <c r="H3" s="13"/>
      <c r="I3" s="13"/>
      <c r="J3" s="13"/>
    </row>
    <row r="4" spans="1:10" x14ac:dyDescent="0.2">
      <c r="A4" s="11" t="s">
        <v>104</v>
      </c>
      <c r="B4" s="13" t="s">
        <v>101</v>
      </c>
      <c r="C4" s="13"/>
      <c r="D4" s="13"/>
      <c r="E4" s="13"/>
      <c r="F4" s="13"/>
      <c r="G4" s="13"/>
      <c r="H4" s="13"/>
      <c r="I4" s="13"/>
      <c r="J4" s="13"/>
    </row>
    <row r="5" spans="1:10" ht="17" thickBot="1" x14ac:dyDescent="0.25"/>
    <row r="6" spans="1:10" ht="18" thickBot="1" x14ac:dyDescent="0.25">
      <c r="A6" s="9"/>
      <c r="B6" s="1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</row>
    <row r="7" spans="1:10" ht="31" thickBot="1" x14ac:dyDescent="0.25">
      <c r="A7" s="10"/>
      <c r="B7" s="3" t="s">
        <v>9</v>
      </c>
      <c r="C7" s="4">
        <v>83825</v>
      </c>
      <c r="D7" s="4">
        <v>46784</v>
      </c>
      <c r="E7" s="4">
        <v>48140</v>
      </c>
      <c r="F7" s="4">
        <v>50103</v>
      </c>
      <c r="G7" s="4">
        <v>82405</v>
      </c>
      <c r="H7" s="4">
        <v>32150</v>
      </c>
      <c r="I7" s="4">
        <v>54442</v>
      </c>
      <c r="J7" s="5">
        <v>397849</v>
      </c>
    </row>
    <row r="8" spans="1:10" ht="57" thickBot="1" x14ac:dyDescent="0.25">
      <c r="A8" s="12">
        <v>2021</v>
      </c>
      <c r="B8" s="6" t="s">
        <v>96</v>
      </c>
      <c r="C8" s="7">
        <v>0.81</v>
      </c>
      <c r="D8" s="7">
        <v>0.83</v>
      </c>
      <c r="E8" s="7">
        <v>0.91</v>
      </c>
      <c r="F8" s="7">
        <v>0.96</v>
      </c>
      <c r="G8" s="7">
        <v>0.95</v>
      </c>
      <c r="H8" s="7">
        <v>0.73</v>
      </c>
      <c r="I8" s="7">
        <v>0.8</v>
      </c>
      <c r="J8" s="7">
        <v>0.86</v>
      </c>
    </row>
    <row r="9" spans="1:10" ht="31" thickBot="1" x14ac:dyDescent="0.25">
      <c r="A9" s="12"/>
      <c r="B9" s="3" t="s">
        <v>97</v>
      </c>
      <c r="C9" s="5" t="s">
        <v>10</v>
      </c>
      <c r="D9" s="5" t="s">
        <v>11</v>
      </c>
      <c r="E9" s="5" t="s">
        <v>12</v>
      </c>
      <c r="F9" s="5" t="s">
        <v>13</v>
      </c>
      <c r="G9" s="5" t="s">
        <v>14</v>
      </c>
      <c r="H9" s="5" t="s">
        <v>15</v>
      </c>
      <c r="I9" s="5" t="s">
        <v>16</v>
      </c>
      <c r="J9" s="5" t="s">
        <v>17</v>
      </c>
    </row>
    <row r="10" spans="1:10" ht="31" thickBot="1" x14ac:dyDescent="0.25">
      <c r="A10" s="12"/>
      <c r="B10" s="3" t="s">
        <v>18</v>
      </c>
      <c r="C10" s="5" t="s">
        <v>19</v>
      </c>
      <c r="D10" s="5" t="s">
        <v>20</v>
      </c>
      <c r="E10" s="5" t="s">
        <v>21</v>
      </c>
      <c r="F10" s="5" t="s">
        <v>22</v>
      </c>
      <c r="G10" s="5" t="s">
        <v>23</v>
      </c>
      <c r="H10" s="5" t="s">
        <v>24</v>
      </c>
      <c r="I10" s="5" t="s">
        <v>25</v>
      </c>
      <c r="J10" s="5" t="s">
        <v>26</v>
      </c>
    </row>
    <row r="11" spans="1:10" ht="57" thickBot="1" x14ac:dyDescent="0.25">
      <c r="A11" s="12">
        <v>2016</v>
      </c>
      <c r="B11" s="6" t="s">
        <v>96</v>
      </c>
      <c r="C11" s="7">
        <v>0.81</v>
      </c>
      <c r="D11" s="7">
        <v>0.81</v>
      </c>
      <c r="E11" s="7">
        <v>0.76</v>
      </c>
      <c r="F11" s="7">
        <v>0.86</v>
      </c>
      <c r="G11" s="7">
        <v>0.67</v>
      </c>
      <c r="H11" s="7">
        <v>0.69</v>
      </c>
      <c r="I11" s="7">
        <v>0.68</v>
      </c>
      <c r="J11" s="7">
        <v>0.75</v>
      </c>
    </row>
    <row r="12" spans="1:10" ht="31" thickBot="1" x14ac:dyDescent="0.25">
      <c r="A12" s="12"/>
      <c r="B12" s="3" t="s">
        <v>97</v>
      </c>
      <c r="C12" s="5" t="s">
        <v>27</v>
      </c>
      <c r="D12" s="5" t="s">
        <v>28</v>
      </c>
      <c r="E12" s="5" t="s">
        <v>29</v>
      </c>
      <c r="F12" s="5" t="s">
        <v>30</v>
      </c>
      <c r="G12" s="5" t="s">
        <v>31</v>
      </c>
      <c r="H12" s="5" t="s">
        <v>32</v>
      </c>
      <c r="I12" s="5" t="s">
        <v>33</v>
      </c>
      <c r="J12" s="5" t="s">
        <v>34</v>
      </c>
    </row>
    <row r="13" spans="1:10" ht="31" thickBot="1" x14ac:dyDescent="0.25">
      <c r="A13" s="12"/>
      <c r="B13" s="3" t="s">
        <v>18</v>
      </c>
      <c r="C13" s="5" t="s">
        <v>35</v>
      </c>
      <c r="D13" s="5" t="s">
        <v>36</v>
      </c>
      <c r="E13" s="5" t="s">
        <v>37</v>
      </c>
      <c r="F13" s="5" t="s">
        <v>38</v>
      </c>
      <c r="G13" s="5" t="s">
        <v>39</v>
      </c>
      <c r="H13" s="5" t="s">
        <v>40</v>
      </c>
      <c r="I13" s="5" t="s">
        <v>41</v>
      </c>
      <c r="J13" s="5" t="s">
        <v>42</v>
      </c>
    </row>
    <row r="14" spans="1:10" ht="71" thickBot="1" x14ac:dyDescent="0.25">
      <c r="A14" s="12" t="s">
        <v>43</v>
      </c>
      <c r="B14" s="6" t="s">
        <v>98</v>
      </c>
      <c r="C14" s="7">
        <v>0.64</v>
      </c>
      <c r="D14" s="7">
        <v>0.69</v>
      </c>
      <c r="E14" s="7">
        <v>0.71</v>
      </c>
      <c r="F14" s="7">
        <v>0.85</v>
      </c>
      <c r="G14" s="7">
        <v>0.67</v>
      </c>
      <c r="H14" s="7">
        <v>0.62</v>
      </c>
      <c r="I14" s="7">
        <v>0.65</v>
      </c>
      <c r="J14" s="7">
        <v>0.68</v>
      </c>
    </row>
    <row r="15" spans="1:10" ht="45" thickBot="1" x14ac:dyDescent="0.25">
      <c r="A15" s="12"/>
      <c r="B15" s="3" t="s">
        <v>44</v>
      </c>
      <c r="C15" s="5" t="s">
        <v>45</v>
      </c>
      <c r="D15" s="5" t="s">
        <v>46</v>
      </c>
      <c r="E15" s="5" t="s">
        <v>47</v>
      </c>
      <c r="F15" s="5" t="s">
        <v>48</v>
      </c>
      <c r="G15" s="5" t="s">
        <v>49</v>
      </c>
      <c r="H15" s="5" t="s">
        <v>50</v>
      </c>
      <c r="I15" s="5" t="s">
        <v>51</v>
      </c>
      <c r="J15" s="5" t="s">
        <v>52</v>
      </c>
    </row>
    <row r="16" spans="1:10" ht="45" thickBot="1" x14ac:dyDescent="0.25">
      <c r="A16" s="12"/>
      <c r="B16" s="3" t="s">
        <v>53</v>
      </c>
      <c r="C16" s="5" t="s">
        <v>54</v>
      </c>
      <c r="D16" s="5" t="s">
        <v>55</v>
      </c>
      <c r="E16" s="5" t="s">
        <v>36</v>
      </c>
      <c r="F16" s="5" t="s">
        <v>56</v>
      </c>
      <c r="G16" s="5" t="s">
        <v>57</v>
      </c>
      <c r="H16" s="5" t="s">
        <v>58</v>
      </c>
      <c r="I16" s="5" t="s">
        <v>59</v>
      </c>
      <c r="J16" s="8">
        <v>1000000000</v>
      </c>
    </row>
    <row r="17" spans="1:10" ht="45" thickBot="1" x14ac:dyDescent="0.25">
      <c r="A17" s="12"/>
      <c r="B17" s="3" t="s">
        <v>60</v>
      </c>
      <c r="C17" s="5" t="s">
        <v>61</v>
      </c>
      <c r="D17" s="5" t="s">
        <v>62</v>
      </c>
      <c r="E17" s="5" t="s">
        <v>63</v>
      </c>
      <c r="F17" s="5" t="s">
        <v>64</v>
      </c>
      <c r="G17" s="5" t="s">
        <v>65</v>
      </c>
      <c r="H17" s="5" t="s">
        <v>66</v>
      </c>
      <c r="I17" s="5" t="s">
        <v>67</v>
      </c>
      <c r="J17" s="5" t="s">
        <v>68</v>
      </c>
    </row>
    <row r="18" spans="1:10" ht="45" thickBot="1" x14ac:dyDescent="0.25">
      <c r="A18" s="12"/>
      <c r="B18" s="3" t="s">
        <v>69</v>
      </c>
      <c r="C18" s="5" t="s">
        <v>70</v>
      </c>
      <c r="D18" s="5" t="s">
        <v>71</v>
      </c>
      <c r="E18" s="5" t="s">
        <v>72</v>
      </c>
      <c r="F18" s="5" t="s">
        <v>73</v>
      </c>
      <c r="G18" s="5" t="s">
        <v>74</v>
      </c>
      <c r="H18" s="5" t="s">
        <v>75</v>
      </c>
      <c r="I18" s="5" t="s">
        <v>76</v>
      </c>
      <c r="J18" s="5" t="s">
        <v>77</v>
      </c>
    </row>
    <row r="19" spans="1:10" ht="31" thickBot="1" x14ac:dyDescent="0.25">
      <c r="A19" s="12"/>
      <c r="B19" s="3" t="s">
        <v>78</v>
      </c>
      <c r="C19" s="5" t="s">
        <v>79</v>
      </c>
      <c r="D19" s="5" t="e">
        <f>-6.3 +E12</f>
        <v>#VALUE!</v>
      </c>
      <c r="E19" s="5" t="s">
        <v>80</v>
      </c>
      <c r="F19" s="5" t="s">
        <v>25</v>
      </c>
      <c r="G19" s="5" t="s">
        <v>37</v>
      </c>
      <c r="H19" s="5" t="s">
        <v>81</v>
      </c>
      <c r="I19" s="5" t="s">
        <v>82</v>
      </c>
      <c r="J19" s="5" t="s">
        <v>83</v>
      </c>
    </row>
    <row r="20" spans="1:10" ht="45" thickBot="1" x14ac:dyDescent="0.25">
      <c r="A20" s="12"/>
      <c r="B20" s="3" t="s">
        <v>84</v>
      </c>
      <c r="C20" s="5" t="s">
        <v>85</v>
      </c>
      <c r="D20" s="5" t="s">
        <v>72</v>
      </c>
      <c r="E20" s="5" t="s">
        <v>86</v>
      </c>
      <c r="F20" s="5" t="s">
        <v>87</v>
      </c>
      <c r="G20" s="5" t="s">
        <v>88</v>
      </c>
      <c r="H20" s="5" t="s">
        <v>24</v>
      </c>
      <c r="I20" s="5" t="s">
        <v>89</v>
      </c>
      <c r="J20" s="5" t="s">
        <v>90</v>
      </c>
    </row>
    <row r="21" spans="1:10" ht="29" thickBot="1" x14ac:dyDescent="0.25">
      <c r="A21" s="12"/>
      <c r="B21" s="3" t="s">
        <v>91</v>
      </c>
      <c r="C21" s="5">
        <v>0.2</v>
      </c>
      <c r="D21" s="5">
        <v>-14.2</v>
      </c>
      <c r="E21" s="5">
        <v>0.8</v>
      </c>
      <c r="F21" s="5">
        <v>25.3</v>
      </c>
      <c r="G21" s="5">
        <v>8.3000000000000007</v>
      </c>
      <c r="H21" s="5">
        <v>11.3</v>
      </c>
      <c r="I21" s="5">
        <v>18.2</v>
      </c>
      <c r="J21" s="5">
        <v>4.3</v>
      </c>
    </row>
    <row r="22" spans="1:10" ht="43" thickBot="1" x14ac:dyDescent="0.25">
      <c r="A22" s="12"/>
      <c r="B22" s="3" t="s">
        <v>92</v>
      </c>
      <c r="C22" s="5">
        <v>10.4</v>
      </c>
      <c r="D22" s="5">
        <v>3.2</v>
      </c>
      <c r="E22" s="5">
        <v>3.4</v>
      </c>
      <c r="F22" s="5">
        <v>10.1</v>
      </c>
      <c r="G22" s="5">
        <v>8</v>
      </c>
      <c r="H22" s="5">
        <v>6.1</v>
      </c>
      <c r="I22" s="5">
        <v>7.8</v>
      </c>
      <c r="J22" s="5">
        <v>5.9</v>
      </c>
    </row>
    <row r="23" spans="1:10" ht="17" thickBot="1" x14ac:dyDescent="0.25">
      <c r="A23" s="12"/>
      <c r="B23" s="3" t="s">
        <v>93</v>
      </c>
      <c r="C23" s="5" t="s">
        <v>94</v>
      </c>
      <c r="D23" s="5" t="s">
        <v>95</v>
      </c>
      <c r="E23" s="5" t="s">
        <v>94</v>
      </c>
      <c r="F23" s="5" t="s">
        <v>95</v>
      </c>
      <c r="G23" s="5" t="s">
        <v>95</v>
      </c>
      <c r="H23" s="5" t="s">
        <v>95</v>
      </c>
      <c r="I23" s="5" t="s">
        <v>95</v>
      </c>
      <c r="J23" s="5" t="s">
        <v>105</v>
      </c>
    </row>
  </sheetData>
  <mergeCells count="6">
    <mergeCell ref="A8:A10"/>
    <mergeCell ref="A11:A13"/>
    <mergeCell ref="A14:A23"/>
    <mergeCell ref="B2:J2"/>
    <mergeCell ref="B4:J4"/>
    <mergeCell ref="B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DLEY, THOMAS R.</dc:creator>
  <cp:lastModifiedBy>CHUDLEY, THOMAS R.</cp:lastModifiedBy>
  <dcterms:created xsi:type="dcterms:W3CDTF">2024-11-21T20:50:55Z</dcterms:created>
  <dcterms:modified xsi:type="dcterms:W3CDTF">2024-12-20T14:22:07Z</dcterms:modified>
</cp:coreProperties>
</file>